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Main figures/Figure 2/"/>
    </mc:Choice>
  </mc:AlternateContent>
  <xr:revisionPtr revIDLastSave="0" documentId="13_ncr:1_{E92AF052-1A89-C04E-8813-BDEAE8AA688A}" xr6:coauthVersionLast="36" xr6:coauthVersionMax="36" xr10:uidLastSave="{00000000-0000-0000-0000-000000000000}"/>
  <bookViews>
    <workbookView xWindow="2700" yWindow="460" windowWidth="31920" windowHeight="20200" activeTab="1" xr2:uid="{039CF9D5-D4B2-9D41-B80A-67B82164AF5E}"/>
  </bookViews>
  <sheets>
    <sheet name="Figure 2b" sheetId="11" r:id="rId1"/>
    <sheet name="Figure 2d" sheetId="2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23" l="1"/>
  <c r="H11" i="23" s="1"/>
  <c r="G10" i="23"/>
  <c r="G11" i="23" s="1"/>
  <c r="F10" i="23"/>
  <c r="F11" i="23" s="1"/>
  <c r="E10" i="23"/>
  <c r="E11" i="23" s="1"/>
  <c r="D10" i="23"/>
  <c r="D11" i="23" s="1"/>
  <c r="C10" i="23"/>
  <c r="C11" i="23" s="1"/>
  <c r="B10" i="23"/>
  <c r="B11" i="23" s="1"/>
  <c r="H9" i="23"/>
  <c r="G9" i="23"/>
  <c r="F9" i="23"/>
  <c r="E9" i="23"/>
  <c r="D9" i="23"/>
  <c r="C9" i="23"/>
  <c r="B9" i="23"/>
  <c r="J8" i="11" l="1"/>
  <c r="J9" i="11"/>
  <c r="J10" i="11" s="1"/>
  <c r="I9" i="11"/>
  <c r="I10" i="11" s="1"/>
  <c r="I8" i="11"/>
  <c r="C13" i="11"/>
  <c r="C14" i="11" s="1"/>
  <c r="B13" i="11"/>
  <c r="B14" i="11" s="1"/>
  <c r="C12" i="11"/>
  <c r="B12" i="11"/>
</calcChain>
</file>

<file path=xl/sharedStrings.xml><?xml version="1.0" encoding="utf-8"?>
<sst xmlns="http://schemas.openxmlformats.org/spreadsheetml/2006/main" count="95" uniqueCount="45">
  <si>
    <t>Wildtype</t>
  </si>
  <si>
    <t>Average</t>
  </si>
  <si>
    <t>SEM</t>
  </si>
  <si>
    <t>SD</t>
  </si>
  <si>
    <r>
      <t>Dok7</t>
    </r>
    <r>
      <rPr>
        <vertAlign val="superscript"/>
        <sz val="12"/>
        <rFont val="Arial"/>
        <family val="2"/>
      </rPr>
      <t>CM/CM</t>
    </r>
  </si>
  <si>
    <r>
      <t>Dok7</t>
    </r>
    <r>
      <rPr>
        <vertAlign val="superscript"/>
        <sz val="12"/>
        <rFont val="Arial"/>
        <family val="2"/>
      </rPr>
      <t>2YF/2YF</t>
    </r>
  </si>
  <si>
    <t>Experiment #1</t>
  </si>
  <si>
    <t>Experiment #2</t>
  </si>
  <si>
    <t>Experiment #3</t>
  </si>
  <si>
    <t>Experiment #4</t>
  </si>
  <si>
    <t>Experiment #5</t>
  </si>
  <si>
    <t>Experiment #6</t>
  </si>
  <si>
    <t>Experiment #7</t>
  </si>
  <si>
    <t>Experiment #8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Wildtype vs Dok7CM/CM</t>
  </si>
  <si>
    <t>&lt;0.0001</t>
  </si>
  <si>
    <t>****</t>
  </si>
  <si>
    <t>Yes</t>
  </si>
  <si>
    <t>Wildtype vs Dok72YF/2YF</t>
  </si>
  <si>
    <t>Dok7</t>
  </si>
  <si>
    <t>Graphs plotted in Prism 9.0.0 (86) version</t>
  </si>
  <si>
    <t>t=17.73, df=14</t>
  </si>
  <si>
    <t>Crk/MuSK</t>
  </si>
  <si>
    <t>Figure 2b</t>
  </si>
  <si>
    <t>*</t>
  </si>
  <si>
    <t>t=2.983, df=6</t>
  </si>
  <si>
    <t>Figure 2d</t>
  </si>
  <si>
    <t>Binding to MuSK (Normalized to Dok7 binding to NPMp(Y)QRM peptide</t>
  </si>
  <si>
    <t>Dok7 NPMp(Y)QRM vs NPMYQRM</t>
  </si>
  <si>
    <t>NPMYQRM</t>
  </si>
  <si>
    <t>NPMp(Y)QRM</t>
  </si>
  <si>
    <t>APMp(Y)QRM</t>
  </si>
  <si>
    <t>NPMp(Y)AAA</t>
  </si>
  <si>
    <t>Crk</t>
  </si>
  <si>
    <t>t=47.21, df=4</t>
  </si>
  <si>
    <t>Crk NPMp(Y)QRM vs NPMYQRM</t>
  </si>
  <si>
    <t>***</t>
  </si>
  <si>
    <t>t=8.900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b/>
      <u/>
      <sz val="18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5" fillId="0" borderId="0" xfId="0" applyFont="1"/>
    <xf numFmtId="0" fontId="3" fillId="0" borderId="15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A0434-FEDC-5E4C-A719-DFEED5038052}">
  <dimension ref="A1:M14"/>
  <sheetViews>
    <sheetView workbookViewId="0">
      <selection activeCell="Q14" sqref="Q14"/>
    </sheetView>
  </sheetViews>
  <sheetFormatPr baseColWidth="10" defaultRowHeight="16" x14ac:dyDescent="0.2"/>
  <cols>
    <col min="1" max="1" width="17.1640625" customWidth="1"/>
    <col min="3" max="3" width="12" customWidth="1"/>
    <col min="4" max="4" width="4.6640625" customWidth="1"/>
    <col min="5" max="5" width="31.33203125" customWidth="1"/>
    <col min="6" max="6" width="16.1640625" customWidth="1"/>
    <col min="7" max="7" width="6.5" customWidth="1"/>
    <col min="8" max="8" width="17.1640625" customWidth="1"/>
    <col min="11" max="11" width="4.83203125" customWidth="1"/>
    <col min="12" max="12" width="30.33203125" customWidth="1"/>
    <col min="13" max="13" width="13.5" customWidth="1"/>
    <col min="14" max="15" width="5.5" customWidth="1"/>
  </cols>
  <sheetData>
    <row r="1" spans="1:13" ht="23" x14ac:dyDescent="0.25">
      <c r="A1" s="22" t="s">
        <v>30</v>
      </c>
      <c r="B1" s="23" t="s">
        <v>27</v>
      </c>
    </row>
    <row r="2" spans="1:13" ht="17" thickBot="1" x14ac:dyDescent="0.25"/>
    <row r="3" spans="1:13" ht="19" thickBot="1" x14ac:dyDescent="0.25">
      <c r="A3" s="12" t="s">
        <v>29</v>
      </c>
      <c r="B3" s="24" t="s">
        <v>0</v>
      </c>
      <c r="C3" s="25" t="s">
        <v>4</v>
      </c>
      <c r="E3" s="16" t="s">
        <v>21</v>
      </c>
      <c r="H3" s="12" t="s">
        <v>29</v>
      </c>
      <c r="I3" s="25" t="s">
        <v>0</v>
      </c>
      <c r="J3" s="25" t="s">
        <v>5</v>
      </c>
      <c r="L3" s="25" t="s">
        <v>25</v>
      </c>
    </row>
    <row r="4" spans="1:13" x14ac:dyDescent="0.2">
      <c r="A4" s="8" t="s">
        <v>6</v>
      </c>
      <c r="B4" s="26">
        <v>1</v>
      </c>
      <c r="C4" s="27">
        <v>0.44</v>
      </c>
      <c r="E4" s="1" t="s">
        <v>14</v>
      </c>
      <c r="F4" s="27"/>
      <c r="H4" s="8" t="s">
        <v>6</v>
      </c>
      <c r="I4" s="1">
        <v>1</v>
      </c>
      <c r="J4" s="27">
        <v>0.66</v>
      </c>
      <c r="L4" s="1" t="s">
        <v>14</v>
      </c>
      <c r="M4" s="27"/>
    </row>
    <row r="5" spans="1:13" x14ac:dyDescent="0.2">
      <c r="A5" s="9" t="s">
        <v>7</v>
      </c>
      <c r="B5" s="28">
        <v>1</v>
      </c>
      <c r="C5" s="29">
        <v>0.28000000000000003</v>
      </c>
      <c r="E5" s="2" t="s">
        <v>15</v>
      </c>
      <c r="F5" s="29" t="s">
        <v>22</v>
      </c>
      <c r="H5" s="9" t="s">
        <v>7</v>
      </c>
      <c r="I5" s="2">
        <v>1</v>
      </c>
      <c r="J5" s="29">
        <v>0.94</v>
      </c>
      <c r="L5" s="2" t="s">
        <v>15</v>
      </c>
      <c r="M5" s="29">
        <v>2.4500000000000001E-2</v>
      </c>
    </row>
    <row r="6" spans="1:13" x14ac:dyDescent="0.2">
      <c r="A6" s="9" t="s">
        <v>8</v>
      </c>
      <c r="B6" s="28">
        <v>1</v>
      </c>
      <c r="C6" s="29">
        <v>0.15</v>
      </c>
      <c r="E6" s="2" t="s">
        <v>16</v>
      </c>
      <c r="F6" s="29" t="s">
        <v>23</v>
      </c>
      <c r="H6" s="9" t="s">
        <v>8</v>
      </c>
      <c r="I6" s="2">
        <v>1</v>
      </c>
      <c r="J6" s="29">
        <v>0.85</v>
      </c>
      <c r="L6" s="2" t="s">
        <v>16</v>
      </c>
      <c r="M6" s="29" t="s">
        <v>31</v>
      </c>
    </row>
    <row r="7" spans="1:13" ht="17" thickBot="1" x14ac:dyDescent="0.25">
      <c r="A7" s="9" t="s">
        <v>9</v>
      </c>
      <c r="B7" s="28">
        <v>1</v>
      </c>
      <c r="C7" s="29">
        <v>0.43</v>
      </c>
      <c r="E7" s="2" t="s">
        <v>17</v>
      </c>
      <c r="F7" s="29" t="s">
        <v>24</v>
      </c>
      <c r="H7" s="9" t="s">
        <v>9</v>
      </c>
      <c r="I7" s="3">
        <v>1</v>
      </c>
      <c r="J7" s="30">
        <v>0.6</v>
      </c>
      <c r="L7" s="2" t="s">
        <v>17</v>
      </c>
      <c r="M7" s="29" t="s">
        <v>24</v>
      </c>
    </row>
    <row r="8" spans="1:13" x14ac:dyDescent="0.2">
      <c r="A8" s="9" t="s">
        <v>10</v>
      </c>
      <c r="B8" s="28">
        <v>1</v>
      </c>
      <c r="C8" s="29">
        <v>0.38</v>
      </c>
      <c r="E8" s="2" t="s">
        <v>18</v>
      </c>
      <c r="F8" s="29" t="s">
        <v>19</v>
      </c>
      <c r="H8" s="6" t="s">
        <v>1</v>
      </c>
      <c r="I8" s="17">
        <f>AVERAGE(I4:I7)</f>
        <v>1</v>
      </c>
      <c r="J8" s="11">
        <f>AVERAGE(J4:J7)</f>
        <v>0.76250000000000007</v>
      </c>
      <c r="L8" s="2" t="s">
        <v>18</v>
      </c>
      <c r="M8" s="29" t="s">
        <v>19</v>
      </c>
    </row>
    <row r="9" spans="1:13" ht="17" thickBot="1" x14ac:dyDescent="0.25">
      <c r="A9" s="9" t="s">
        <v>11</v>
      </c>
      <c r="B9" s="28">
        <v>1.01</v>
      </c>
      <c r="C9" s="29">
        <v>0.46</v>
      </c>
      <c r="E9" s="3" t="s">
        <v>20</v>
      </c>
      <c r="F9" s="30" t="s">
        <v>28</v>
      </c>
      <c r="H9" s="4" t="s">
        <v>3</v>
      </c>
      <c r="I9" s="18">
        <f>STDEV(I4:I7)</f>
        <v>0</v>
      </c>
      <c r="J9" s="20">
        <f>STDEV(J4:J7)</f>
        <v>0.15924300089276452</v>
      </c>
      <c r="L9" s="3" t="s">
        <v>20</v>
      </c>
      <c r="M9" s="30" t="s">
        <v>32</v>
      </c>
    </row>
    <row r="10" spans="1:13" ht="17" thickBot="1" x14ac:dyDescent="0.25">
      <c r="A10" s="9" t="s">
        <v>12</v>
      </c>
      <c r="B10" s="28">
        <v>1</v>
      </c>
      <c r="C10" s="29">
        <v>0.33</v>
      </c>
      <c r="H10" s="5" t="s">
        <v>2</v>
      </c>
      <c r="I10" s="19">
        <f>I9/SQRT(4)</f>
        <v>0</v>
      </c>
      <c r="J10" s="21">
        <f>J9/SQRT(4)</f>
        <v>7.9621500446382262E-2</v>
      </c>
    </row>
    <row r="11" spans="1:13" ht="17" thickBot="1" x14ac:dyDescent="0.25">
      <c r="A11" s="10" t="s">
        <v>13</v>
      </c>
      <c r="B11" s="31">
        <v>1.01</v>
      </c>
      <c r="C11" s="30">
        <v>0.39</v>
      </c>
    </row>
    <row r="12" spans="1:13" x14ac:dyDescent="0.2">
      <c r="A12" s="6" t="s">
        <v>1</v>
      </c>
      <c r="B12" s="32">
        <f>AVERAGE(B4:B11)</f>
        <v>1.0024999999999999</v>
      </c>
      <c r="C12" s="7">
        <f>AVERAGE(C4:C11)</f>
        <v>0.35750000000000004</v>
      </c>
    </row>
    <row r="13" spans="1:13" x14ac:dyDescent="0.2">
      <c r="A13" s="4" t="s">
        <v>3</v>
      </c>
      <c r="B13" s="18">
        <f>STDEV(B4:B11)</f>
        <v>4.6291004988627616E-3</v>
      </c>
      <c r="C13" s="20">
        <f>STDEV(C4:C11)</f>
        <v>0.10278271116430855</v>
      </c>
    </row>
    <row r="14" spans="1:13" ht="17" thickBot="1" x14ac:dyDescent="0.25">
      <c r="A14" s="5" t="s">
        <v>2</v>
      </c>
      <c r="B14" s="19">
        <f>B13/SQRT(8)</f>
        <v>1.6366341767699443E-3</v>
      </c>
      <c r="C14" s="21">
        <f>C13/SQRT(8)</f>
        <v>3.63391760265104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F5EAC-23EA-0D4F-BAFE-12444FC99F60}">
  <dimension ref="A1:K17"/>
  <sheetViews>
    <sheetView tabSelected="1" workbookViewId="0">
      <selection activeCell="E32" sqref="E32"/>
    </sheetView>
  </sheetViews>
  <sheetFormatPr baseColWidth="10" defaultRowHeight="16" x14ac:dyDescent="0.2"/>
  <cols>
    <col min="1" max="1" width="16.33203125" customWidth="1"/>
    <col min="2" max="2" width="12.5" customWidth="1"/>
    <col min="3" max="3" width="14.1640625" customWidth="1"/>
    <col min="4" max="4" width="15" customWidth="1"/>
    <col min="5" max="5" width="12.6640625" customWidth="1"/>
    <col min="6" max="6" width="14.33203125" customWidth="1"/>
    <col min="7" max="7" width="15.5" customWidth="1"/>
    <col min="8" max="8" width="14.6640625" customWidth="1"/>
    <col min="10" max="10" width="33.83203125" customWidth="1"/>
    <col min="11" max="11" width="13.1640625" customWidth="1"/>
  </cols>
  <sheetData>
    <row r="1" spans="1:11" ht="23" x14ac:dyDescent="0.25">
      <c r="A1" s="22" t="s">
        <v>33</v>
      </c>
      <c r="B1" s="23" t="s">
        <v>27</v>
      </c>
    </row>
    <row r="2" spans="1:11" ht="17" thickBot="1" x14ac:dyDescent="0.25"/>
    <row r="3" spans="1:11" ht="17" thickBot="1" x14ac:dyDescent="0.25">
      <c r="B3" s="33" t="s">
        <v>34</v>
      </c>
      <c r="C3" s="33"/>
      <c r="D3" s="33"/>
      <c r="E3" s="33"/>
      <c r="F3" s="33"/>
      <c r="J3" s="15" t="s">
        <v>35</v>
      </c>
    </row>
    <row r="4" spans="1:11" ht="17" thickBot="1" x14ac:dyDescent="0.25">
      <c r="B4" s="15" t="s">
        <v>36</v>
      </c>
      <c r="C4" s="15" t="s">
        <v>37</v>
      </c>
      <c r="D4" s="15" t="s">
        <v>38</v>
      </c>
      <c r="E4" s="15" t="s">
        <v>36</v>
      </c>
      <c r="F4" s="15" t="s">
        <v>37</v>
      </c>
      <c r="G4" s="15" t="s">
        <v>38</v>
      </c>
      <c r="H4" s="34" t="s">
        <v>39</v>
      </c>
      <c r="J4" s="1" t="s">
        <v>14</v>
      </c>
      <c r="K4" s="27"/>
    </row>
    <row r="5" spans="1:11" ht="17" thickBot="1" x14ac:dyDescent="0.25">
      <c r="B5" s="24" t="s">
        <v>26</v>
      </c>
      <c r="C5" s="24" t="s">
        <v>26</v>
      </c>
      <c r="D5" s="24" t="s">
        <v>26</v>
      </c>
      <c r="E5" s="24" t="s">
        <v>40</v>
      </c>
      <c r="F5" s="24" t="s">
        <v>26</v>
      </c>
      <c r="G5" s="24" t="s">
        <v>40</v>
      </c>
      <c r="H5" s="35" t="s">
        <v>40</v>
      </c>
      <c r="J5" s="2" t="s">
        <v>15</v>
      </c>
      <c r="K5" s="29" t="s">
        <v>22</v>
      </c>
    </row>
    <row r="6" spans="1:11" x14ac:dyDescent="0.2">
      <c r="A6" s="36" t="s">
        <v>6</v>
      </c>
      <c r="B6" s="37">
        <v>0.161</v>
      </c>
      <c r="C6" s="37">
        <v>1</v>
      </c>
      <c r="D6" s="37">
        <v>0.121</v>
      </c>
      <c r="E6" s="1">
        <v>1.2E-2</v>
      </c>
      <c r="F6" s="1">
        <v>0.83499999999999996</v>
      </c>
      <c r="G6" s="1">
        <v>0.79600000000000004</v>
      </c>
      <c r="H6" s="38">
        <v>5.0000000000000001E-3</v>
      </c>
      <c r="J6" s="2" t="s">
        <v>16</v>
      </c>
      <c r="K6" s="29" t="s">
        <v>23</v>
      </c>
    </row>
    <row r="7" spans="1:11" x14ac:dyDescent="0.2">
      <c r="A7" s="13" t="s">
        <v>7</v>
      </c>
      <c r="B7" s="2">
        <v>0.10299999999999999</v>
      </c>
      <c r="C7" s="2">
        <v>1</v>
      </c>
      <c r="D7" s="2">
        <v>0.12</v>
      </c>
      <c r="E7" s="2">
        <v>7.0000000000000001E-3</v>
      </c>
      <c r="F7" s="2">
        <v>0.61599999999999999</v>
      </c>
      <c r="G7" s="2">
        <v>0.66600000000000004</v>
      </c>
      <c r="H7" s="29">
        <v>7.0000000000000001E-3</v>
      </c>
      <c r="J7" s="2" t="s">
        <v>17</v>
      </c>
      <c r="K7" s="29" t="s">
        <v>24</v>
      </c>
    </row>
    <row r="8" spans="1:11" ht="17" thickBot="1" x14ac:dyDescent="0.25">
      <c r="A8" s="14" t="s">
        <v>8</v>
      </c>
      <c r="B8" s="3">
        <v>0.108</v>
      </c>
      <c r="C8" s="3">
        <v>1</v>
      </c>
      <c r="D8" s="3"/>
      <c r="E8" s="3">
        <v>0.13600000000000001</v>
      </c>
      <c r="F8" s="3">
        <v>0.73499999999999999</v>
      </c>
      <c r="G8" s="3"/>
      <c r="H8" s="30"/>
      <c r="J8" s="2" t="s">
        <v>18</v>
      </c>
      <c r="K8" s="29" t="s">
        <v>19</v>
      </c>
    </row>
    <row r="9" spans="1:11" ht="17" thickBot="1" x14ac:dyDescent="0.25">
      <c r="A9" s="6" t="s">
        <v>1</v>
      </c>
      <c r="B9" s="32">
        <f>AVERAGE(B6:B8)</f>
        <v>0.124</v>
      </c>
      <c r="C9" s="32">
        <f>AVERAGE(C6:C8)</f>
        <v>1</v>
      </c>
      <c r="D9" s="32">
        <f>AVERAGE(D6:D8)</f>
        <v>0.1205</v>
      </c>
      <c r="E9" s="32">
        <f>AVERAGE(E6:E8)</f>
        <v>5.1666666666666666E-2</v>
      </c>
      <c r="F9" s="32">
        <f>AVERAGE(F6:F8)</f>
        <v>0.72866666666666668</v>
      </c>
      <c r="G9" s="32">
        <f>AVERAGE(G6:G8)</f>
        <v>0.73100000000000009</v>
      </c>
      <c r="H9" s="7">
        <f>AVERAGE(H6:H8)</f>
        <v>6.0000000000000001E-3</v>
      </c>
      <c r="J9" s="3" t="s">
        <v>20</v>
      </c>
      <c r="K9" s="30" t="s">
        <v>41</v>
      </c>
    </row>
    <row r="10" spans="1:11" ht="17" thickBot="1" x14ac:dyDescent="0.25">
      <c r="A10" s="4" t="s">
        <v>3</v>
      </c>
      <c r="B10" s="18">
        <f>STDEV(B6:B8)</f>
        <v>3.2140317359976384E-2</v>
      </c>
      <c r="C10" s="18">
        <f>STDEV(C6:C8)</f>
        <v>0</v>
      </c>
      <c r="D10" s="18">
        <f>STDEV(D6:D8)</f>
        <v>7.0710678118654816E-4</v>
      </c>
      <c r="E10" s="18">
        <f>STDEV(E6:E8)</f>
        <v>7.307758434248722E-2</v>
      </c>
      <c r="F10" s="18">
        <f>STDEV(F6:F8)</f>
        <v>0.10963728076404217</v>
      </c>
      <c r="G10" s="18">
        <f>STDEV(G6:G8)</f>
        <v>9.1923881554251172E-2</v>
      </c>
      <c r="H10" s="20">
        <f>STDEV(H6:H8)</f>
        <v>1.414213562373095E-3</v>
      </c>
    </row>
    <row r="11" spans="1:11" ht="17" thickBot="1" x14ac:dyDescent="0.25">
      <c r="A11" s="5" t="s">
        <v>2</v>
      </c>
      <c r="B11" s="19">
        <f>B10/SQRT(3)</f>
        <v>1.855622087962237E-2</v>
      </c>
      <c r="C11" s="19">
        <f>C10/SQRT(3)</f>
        <v>0</v>
      </c>
      <c r="D11" s="19">
        <f>D10/SQRT(2)</f>
        <v>5.0000000000000044E-4</v>
      </c>
      <c r="E11" s="19">
        <f>E10/SQRT(3)</f>
        <v>4.2191362991862581E-2</v>
      </c>
      <c r="F11" s="19">
        <f>F10/SQRT(3)</f>
        <v>6.3299113562338333E-2</v>
      </c>
      <c r="G11" s="19">
        <f>G10/SQRT(2)</f>
        <v>6.4999999999999988E-2</v>
      </c>
      <c r="H11" s="21">
        <f>H10/SQRT(2)</f>
        <v>1E-3</v>
      </c>
      <c r="J11" s="16" t="s">
        <v>42</v>
      </c>
    </row>
    <row r="12" spans="1:11" x14ac:dyDescent="0.2">
      <c r="J12" s="1" t="s">
        <v>14</v>
      </c>
      <c r="K12" s="27"/>
    </row>
    <row r="13" spans="1:11" x14ac:dyDescent="0.2">
      <c r="J13" s="2" t="s">
        <v>15</v>
      </c>
      <c r="K13" s="29">
        <v>8.9999999999999998E-4</v>
      </c>
    </row>
    <row r="14" spans="1:11" x14ac:dyDescent="0.2">
      <c r="J14" s="2" t="s">
        <v>16</v>
      </c>
      <c r="K14" s="29" t="s">
        <v>43</v>
      </c>
    </row>
    <row r="15" spans="1:11" x14ac:dyDescent="0.2">
      <c r="J15" s="2" t="s">
        <v>17</v>
      </c>
      <c r="K15" s="29" t="s">
        <v>24</v>
      </c>
    </row>
    <row r="16" spans="1:11" x14ac:dyDescent="0.2">
      <c r="J16" s="2" t="s">
        <v>18</v>
      </c>
      <c r="K16" s="29" t="s">
        <v>19</v>
      </c>
    </row>
    <row r="17" spans="10:11" ht="17" thickBot="1" x14ac:dyDescent="0.25">
      <c r="J17" s="3" t="s">
        <v>20</v>
      </c>
      <c r="K17" s="30" t="s">
        <v>4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b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19:2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